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abfd15604ef00a6/0-SLOTH-PHD/Mylodon_coprolites/Writing/CoproManuscript submission/AfterReview/"/>
    </mc:Choice>
  </mc:AlternateContent>
  <xr:revisionPtr revIDLastSave="55" documentId="8_{4815A3FC-39D4-4830-BD21-252BBA71B91D}" xr6:coauthVersionLast="47" xr6:coauthVersionMax="47" xr10:uidLastSave="{40A5DB0B-49CA-40EE-815F-188E32379693}"/>
  <bookViews>
    <workbookView xWindow="-30285" yWindow="3075" windowWidth="21600" windowHeight="10920" xr2:uid="{1E63319A-70A9-4EA9-A63E-51E31F1657F8}"/>
  </bookViews>
  <sheets>
    <sheet name="Radiocarbon_D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" uniqueCount="62">
  <si>
    <t>Specimen</t>
  </si>
  <si>
    <t>Element</t>
  </si>
  <si>
    <t>Species</t>
  </si>
  <si>
    <t>sample ID</t>
  </si>
  <si>
    <t>ORAU NUMBER</t>
  </si>
  <si>
    <t>delta13C</t>
  </si>
  <si>
    <t>full14C</t>
  </si>
  <si>
    <t>14CyBP</t>
  </si>
  <si>
    <t>95.4%CI_14CyrBP</t>
  </si>
  <si>
    <t>CalBCE_mean</t>
  </si>
  <si>
    <t>CalBCE-2sigma</t>
  </si>
  <si>
    <t>CalBCE+2sigma</t>
  </si>
  <si>
    <t>C14 lab notes:</t>
  </si>
  <si>
    <t>cal_notes</t>
  </si>
  <si>
    <t>CalBP_mean</t>
  </si>
  <si>
    <t>CalBP_-2sd</t>
  </si>
  <si>
    <t>CalBp+2sd</t>
  </si>
  <si>
    <t>MNHUK PV M 103822</t>
  </si>
  <si>
    <t xml:space="preserve">Coprolite fragment </t>
  </si>
  <si>
    <t>3D1</t>
  </si>
  <si>
    <t>MZ012</t>
  </si>
  <si>
    <t>OxA-40700</t>
  </si>
  <si>
    <t>12488 ± 38 BP</t>
  </si>
  <si>
    <t>12997-12813 (24.4%); 12806-12366 (71.1%)</t>
  </si>
  <si>
    <t>SH20</t>
  </si>
  <si>
    <t>bimodal…12997-12813 (24.4%); 12806-12366 (71.1%)</t>
  </si>
  <si>
    <t>14947-14763 (24.4%); 14756-14316 (71.1%)</t>
  </si>
  <si>
    <t>MNHUK PV M 103821</t>
  </si>
  <si>
    <t>Coprolite fragment</t>
  </si>
  <si>
    <t>3D3</t>
  </si>
  <si>
    <t>MZ015</t>
  </si>
  <si>
    <t>OxA-40701</t>
  </si>
  <si>
    <t>12988 ± 43 BP</t>
  </si>
  <si>
    <t>MNHUK PV M 103824</t>
  </si>
  <si>
    <t>3B9</t>
  </si>
  <si>
    <t>MZ018</t>
  </si>
  <si>
    <t>OxA-40799</t>
  </si>
  <si>
    <t>13230 ± 120</t>
  </si>
  <si>
    <t>We identified no plant-based materials for extracting to AMS date, so the date in this case was a homogeneous mix of the coprolite material.</t>
  </si>
  <si>
    <t>MNHUK PV M 103818</t>
  </si>
  <si>
    <t>3A15</t>
  </si>
  <si>
    <t>MZ021</t>
  </si>
  <si>
    <t>OxA-40800</t>
  </si>
  <si>
    <t>13520 ± 180</t>
  </si>
  <si>
    <t>MNHUK PV M 103823</t>
  </si>
  <si>
    <t>3C6</t>
  </si>
  <si>
    <t>MZ024</t>
  </si>
  <si>
    <t>OxA-40950</t>
  </si>
  <si>
    <t>13087 ± 50</t>
  </si>
  <si>
    <t>NHMUK PVM 102296</t>
  </si>
  <si>
    <t>Coprolite (complete)</t>
  </si>
  <si>
    <t>Mylodon darwinii</t>
  </si>
  <si>
    <t>indet</t>
  </si>
  <si>
    <t>MZ027</t>
  </si>
  <si>
    <t>OxA-40698</t>
  </si>
  <si>
    <t>12649 ± 38 BP</t>
  </si>
  <si>
    <t>NHMUK PVM 102299</t>
  </si>
  <si>
    <t>MZ030</t>
  </si>
  <si>
    <t>OxA-40699</t>
  </si>
  <si>
    <t>12722 ± 39 BP</t>
  </si>
  <si>
    <t>Cal_curve</t>
  </si>
  <si>
    <t>LayerTrenc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201F1E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1" fillId="0" borderId="3" xfId="0" applyFont="1" applyBorder="1"/>
    <xf numFmtId="0" fontId="1" fillId="0" borderId="0" xfId="0" applyFont="1" applyAlignment="1">
      <alignment horizontal="justify" vertical="center"/>
    </xf>
    <xf numFmtId="0" fontId="2" fillId="0" borderId="0" xfId="0" applyFont="1"/>
    <xf numFmtId="0" fontId="1" fillId="0" borderId="3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602D-A389-4E6D-9570-2DA843ADFD21}">
  <dimension ref="A1:S9"/>
  <sheetViews>
    <sheetView tabSelected="1" topLeftCell="F1" workbookViewId="0">
      <selection activeCell="N3" sqref="N3:S3"/>
    </sheetView>
  </sheetViews>
  <sheetFormatPr defaultRowHeight="15" x14ac:dyDescent="0.25"/>
  <cols>
    <col min="1" max="1" width="21.5703125" bestFit="1" customWidth="1"/>
    <col min="2" max="2" width="10.7109375" customWidth="1"/>
    <col min="3" max="3" width="16.28515625" bestFit="1" customWidth="1"/>
    <col min="5" max="5" width="10.42578125" bestFit="1" customWidth="1"/>
    <col min="6" max="6" width="16.5703125" bestFit="1" customWidth="1"/>
    <col min="8" max="8" width="14.85546875" bestFit="1" customWidth="1"/>
    <col min="14" max="14" width="15.140625" bestFit="1" customWidth="1"/>
    <col min="15" max="15" width="21.42578125" customWidth="1"/>
    <col min="16" max="16" width="16.85546875" bestFit="1" customWidth="1"/>
    <col min="17" max="17" width="13.5703125" bestFit="1" customWidth="1"/>
    <col min="18" max="18" width="22.7109375" customWidth="1"/>
    <col min="19" max="19" width="11.42578125" bestFit="1" customWidth="1"/>
  </cols>
  <sheetData>
    <row r="1" spans="1:19" x14ac:dyDescent="0.25">
      <c r="A1" s="9"/>
      <c r="B1" s="9"/>
      <c r="C1" s="9"/>
      <c r="D1" s="9"/>
      <c r="E1" s="9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ht="15.75" thickBot="1" x14ac:dyDescent="0.3">
      <c r="A2" s="1" t="s">
        <v>0</v>
      </c>
      <c r="B2" s="1" t="s">
        <v>1</v>
      </c>
      <c r="C2" s="2" t="s">
        <v>2</v>
      </c>
      <c r="D2" s="2" t="s">
        <v>61</v>
      </c>
      <c r="E2" s="2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2</v>
      </c>
      <c r="L2" s="3" t="s">
        <v>60</v>
      </c>
      <c r="M2" s="3" t="s">
        <v>13</v>
      </c>
      <c r="N2" s="3" t="s">
        <v>9</v>
      </c>
      <c r="O2" s="3" t="s">
        <v>10</v>
      </c>
      <c r="P2" s="3" t="s">
        <v>11</v>
      </c>
      <c r="Q2" s="3" t="s">
        <v>14</v>
      </c>
      <c r="R2" s="3" t="s">
        <v>15</v>
      </c>
      <c r="S2" s="3" t="s">
        <v>16</v>
      </c>
    </row>
    <row r="3" spans="1:19" ht="31.5" customHeight="1" x14ac:dyDescent="0.25">
      <c r="A3" s="4" t="s">
        <v>17</v>
      </c>
      <c r="B3" s="5" t="s">
        <v>18</v>
      </c>
      <c r="C3" s="10" t="s">
        <v>51</v>
      </c>
      <c r="D3" s="11" t="s">
        <v>19</v>
      </c>
      <c r="E3" s="10" t="s">
        <v>20</v>
      </c>
      <c r="F3" s="10" t="s">
        <v>21</v>
      </c>
      <c r="G3" s="10">
        <v>-25.29</v>
      </c>
      <c r="H3" s="10" t="s">
        <v>22</v>
      </c>
      <c r="I3" s="10">
        <v>12488</v>
      </c>
      <c r="J3" s="3">
        <v>38</v>
      </c>
      <c r="K3" s="3"/>
      <c r="L3" s="3" t="s">
        <v>24</v>
      </c>
      <c r="M3" s="3" t="s">
        <v>25</v>
      </c>
      <c r="N3" s="12">
        <v>12677</v>
      </c>
      <c r="O3" s="12" t="s">
        <v>23</v>
      </c>
      <c r="P3" s="12"/>
      <c r="Q3" s="12">
        <v>14627</v>
      </c>
      <c r="R3" s="12" t="s">
        <v>26</v>
      </c>
      <c r="S3" s="12"/>
    </row>
    <row r="4" spans="1:19" ht="28.5" x14ac:dyDescent="0.25">
      <c r="A4" s="4" t="s">
        <v>27</v>
      </c>
      <c r="B4" s="5" t="s">
        <v>28</v>
      </c>
      <c r="C4" s="10" t="s">
        <v>51</v>
      </c>
      <c r="D4" s="11" t="s">
        <v>29</v>
      </c>
      <c r="E4" s="10" t="s">
        <v>30</v>
      </c>
      <c r="F4" s="10" t="s">
        <v>31</v>
      </c>
      <c r="G4" s="10">
        <v>-25.25</v>
      </c>
      <c r="H4" s="10" t="s">
        <v>32</v>
      </c>
      <c r="I4" s="10">
        <v>12988</v>
      </c>
      <c r="J4" s="3">
        <v>43</v>
      </c>
      <c r="K4" s="3"/>
      <c r="L4" s="3" t="s">
        <v>24</v>
      </c>
      <c r="M4" s="3"/>
      <c r="N4" s="3">
        <v>13535</v>
      </c>
      <c r="O4" s="3">
        <v>13710</v>
      </c>
      <c r="P4" s="3">
        <v>13348</v>
      </c>
      <c r="Q4" s="3">
        <v>15485</v>
      </c>
      <c r="R4" s="3">
        <v>15660</v>
      </c>
      <c r="S4" s="3">
        <v>15298</v>
      </c>
    </row>
    <row r="5" spans="1:19" ht="28.5" x14ac:dyDescent="0.25">
      <c r="A5" s="4" t="s">
        <v>33</v>
      </c>
      <c r="B5" s="5" t="s">
        <v>18</v>
      </c>
      <c r="C5" s="10" t="s">
        <v>51</v>
      </c>
      <c r="D5" s="11" t="s">
        <v>34</v>
      </c>
      <c r="E5" s="10" t="s">
        <v>35</v>
      </c>
      <c r="F5" s="10" t="s">
        <v>36</v>
      </c>
      <c r="G5" s="10">
        <v>-25.93</v>
      </c>
      <c r="H5" s="10" t="s">
        <v>37</v>
      </c>
      <c r="I5" s="10">
        <v>13230</v>
      </c>
      <c r="J5" s="3">
        <v>120</v>
      </c>
      <c r="K5" s="6" t="s">
        <v>38</v>
      </c>
      <c r="L5" s="3" t="s">
        <v>24</v>
      </c>
      <c r="M5" s="3"/>
      <c r="N5" s="3">
        <v>13897</v>
      </c>
      <c r="O5" s="3">
        <v>14285</v>
      </c>
      <c r="P5" s="3">
        <v>13536</v>
      </c>
      <c r="Q5" s="3">
        <v>15847</v>
      </c>
      <c r="R5" s="3">
        <v>16235</v>
      </c>
      <c r="S5" s="3">
        <v>15486</v>
      </c>
    </row>
    <row r="6" spans="1:19" ht="28.5" x14ac:dyDescent="0.25">
      <c r="A6" s="4" t="s">
        <v>39</v>
      </c>
      <c r="B6" s="5" t="s">
        <v>28</v>
      </c>
      <c r="C6" s="10" t="s">
        <v>51</v>
      </c>
      <c r="D6" s="11" t="s">
        <v>40</v>
      </c>
      <c r="E6" s="10" t="s">
        <v>41</v>
      </c>
      <c r="F6" s="10" t="s">
        <v>42</v>
      </c>
      <c r="G6" s="10">
        <v>-28.16</v>
      </c>
      <c r="H6" s="10" t="s">
        <v>43</v>
      </c>
      <c r="I6" s="10">
        <v>13520</v>
      </c>
      <c r="J6" s="3">
        <v>180</v>
      </c>
      <c r="K6" s="6" t="s">
        <v>38</v>
      </c>
      <c r="L6" s="3" t="s">
        <v>24</v>
      </c>
      <c r="M6" s="3"/>
      <c r="N6" s="3">
        <v>14326</v>
      </c>
      <c r="O6" s="3">
        <v>14918</v>
      </c>
      <c r="P6" s="3">
        <v>13795</v>
      </c>
      <c r="Q6" s="3">
        <v>16276</v>
      </c>
      <c r="R6" s="3">
        <v>16868</v>
      </c>
      <c r="S6" s="3">
        <v>15745</v>
      </c>
    </row>
    <row r="7" spans="1:19" ht="28.5" x14ac:dyDescent="0.25">
      <c r="A7" s="4" t="s">
        <v>44</v>
      </c>
      <c r="B7" s="5" t="s">
        <v>28</v>
      </c>
      <c r="C7" s="10" t="s">
        <v>51</v>
      </c>
      <c r="D7" s="11" t="s">
        <v>45</v>
      </c>
      <c r="E7" s="10" t="s">
        <v>46</v>
      </c>
      <c r="F7" s="10" t="s">
        <v>47</v>
      </c>
      <c r="G7" s="10">
        <v>-25.38</v>
      </c>
      <c r="H7" s="10" t="s">
        <v>48</v>
      </c>
      <c r="I7" s="10">
        <v>13087</v>
      </c>
      <c r="J7" s="3">
        <v>50</v>
      </c>
      <c r="K7" s="3"/>
      <c r="L7" s="3" t="s">
        <v>24</v>
      </c>
      <c r="M7" s="3"/>
      <c r="N7" s="3">
        <v>13686</v>
      </c>
      <c r="O7" s="3">
        <v>13875</v>
      </c>
      <c r="P7" s="3">
        <v>13463</v>
      </c>
      <c r="Q7" s="3">
        <v>15636</v>
      </c>
      <c r="R7" s="3">
        <v>15825</v>
      </c>
      <c r="S7" s="3">
        <v>15413</v>
      </c>
    </row>
    <row r="8" spans="1:19" ht="42.75" x14ac:dyDescent="0.25">
      <c r="A8" s="7" t="s">
        <v>49</v>
      </c>
      <c r="B8" s="5" t="s">
        <v>50</v>
      </c>
      <c r="C8" s="10" t="s">
        <v>51</v>
      </c>
      <c r="D8" s="10" t="s">
        <v>52</v>
      </c>
      <c r="E8" s="10" t="s">
        <v>53</v>
      </c>
      <c r="F8" s="10" t="s">
        <v>54</v>
      </c>
      <c r="G8" s="10">
        <v>-24.92</v>
      </c>
      <c r="H8" s="10" t="s">
        <v>55</v>
      </c>
      <c r="I8" s="10">
        <v>12649</v>
      </c>
      <c r="J8" s="3">
        <v>38</v>
      </c>
      <c r="K8" s="3"/>
      <c r="L8" s="3" t="s">
        <v>24</v>
      </c>
      <c r="M8" s="3"/>
      <c r="N8" s="3">
        <v>13076</v>
      </c>
      <c r="O8" s="3">
        <v>13249</v>
      </c>
      <c r="P8" s="3">
        <v>12896</v>
      </c>
      <c r="Q8" s="3">
        <v>15026</v>
      </c>
      <c r="R8" s="3">
        <v>15199</v>
      </c>
      <c r="S8" s="3">
        <v>14846</v>
      </c>
    </row>
    <row r="9" spans="1:19" ht="42.75" x14ac:dyDescent="0.25">
      <c r="A9" s="7" t="s">
        <v>56</v>
      </c>
      <c r="B9" s="5" t="s">
        <v>50</v>
      </c>
      <c r="C9" s="10" t="s">
        <v>51</v>
      </c>
      <c r="D9" s="10" t="s">
        <v>52</v>
      </c>
      <c r="E9" s="10" t="s">
        <v>57</v>
      </c>
      <c r="F9" s="10" t="s">
        <v>58</v>
      </c>
      <c r="G9" s="10">
        <v>-24.76</v>
      </c>
      <c r="H9" s="10" t="s">
        <v>59</v>
      </c>
      <c r="I9" s="10">
        <v>12722</v>
      </c>
      <c r="J9" s="3">
        <v>39</v>
      </c>
      <c r="K9" s="3"/>
      <c r="L9" s="3" t="s">
        <v>24</v>
      </c>
      <c r="M9" s="3"/>
      <c r="N9" s="3">
        <v>13176</v>
      </c>
      <c r="O9" s="3">
        <v>13321</v>
      </c>
      <c r="P9" s="3">
        <v>13030</v>
      </c>
      <c r="Q9" s="3">
        <v>15126</v>
      </c>
      <c r="R9" s="3">
        <v>15271</v>
      </c>
      <c r="S9" s="3">
        <v>14980</v>
      </c>
    </row>
  </sheetData>
  <mergeCells count="5">
    <mergeCell ref="A1:E1"/>
    <mergeCell ref="F1:K1"/>
    <mergeCell ref="L1:M1"/>
    <mergeCell ref="N1:P1"/>
    <mergeCell ref="Q1:S1"/>
  </mergeCells>
  <conditionalFormatting sqref="I3:I9">
    <cfRule type="colorScale" priority="4">
      <colorScale>
        <cfvo type="min"/>
        <cfvo type="max"/>
        <color rgb="FFFCFCFF"/>
        <color rgb="FF63BE7B"/>
      </colorScale>
    </cfRule>
  </conditionalFormatting>
  <conditionalFormatting sqref="Q2:Q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9">
    <cfRule type="colorScale" priority="2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9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diocarbon_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Zicos</dc:creator>
  <cp:lastModifiedBy>Maria Zicos</cp:lastModifiedBy>
  <dcterms:created xsi:type="dcterms:W3CDTF">2025-12-24T08:22:16Z</dcterms:created>
  <dcterms:modified xsi:type="dcterms:W3CDTF">2025-12-24T08:30:47Z</dcterms:modified>
</cp:coreProperties>
</file>